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" uniqueCount="144">
  <si>
    <r>
      <rPr>
        <b val="true"/>
        <sz val="12"/>
        <rFont val="Times New Roman"/>
        <family val="1"/>
      </rPr>
      <t xml:space="preserve">Table S2  </t>
    </r>
    <r>
      <rPr>
        <sz val="12"/>
        <rFont val="Times New Roman"/>
        <family val="1"/>
      </rPr>
      <t xml:space="preserve">All primer sequences involved in this paper</t>
    </r>
  </si>
  <si>
    <t xml:space="preserve">PCR primers</t>
  </si>
  <si>
    <t xml:space="preserve">Sequencing primers</t>
  </si>
  <si>
    <t xml:space="preserve">designations</t>
  </si>
  <si>
    <t xml:space="preserve">sequences(5'-3')</t>
  </si>
  <si>
    <t xml:space="preserve">Designations</t>
  </si>
  <si>
    <t xml:space="preserve">UP01F</t>
  </si>
  <si>
    <t xml:space="preserve">ATGCTGGAGAACAGGACAGGACC</t>
  </si>
  <si>
    <t xml:space="preserve">U1ST1</t>
  </si>
  <si>
    <t xml:space="preserve">TGGAGAACAGGACAGGACC</t>
  </si>
  <si>
    <t xml:space="preserve">UP01R</t>
  </si>
  <si>
    <t xml:space="preserve">GCTTGGACAAGTGGCAGACATTC</t>
  </si>
  <si>
    <t xml:space="preserve">U1S01</t>
  </si>
  <si>
    <t xml:space="preserve">AAAGGAGATGGAGGGAAC</t>
  </si>
  <si>
    <t xml:space="preserve">H1ASP1R</t>
  </si>
  <si>
    <t xml:space="preserve">AAGTGAGCCCCATTCTGTGAAAAC</t>
  </si>
  <si>
    <t xml:space="preserve">U1S02</t>
  </si>
  <si>
    <t xml:space="preserve">GCAATGGAGAGTCCGAAG</t>
  </si>
  <si>
    <t xml:space="preserve">H21ASP1R</t>
  </si>
  <si>
    <t xml:space="preserve">CTGAGTTGAGAGGATTATTCTCTTTTTTC</t>
  </si>
  <si>
    <t xml:space="preserve">U1S03</t>
  </si>
  <si>
    <t xml:space="preserve">TGGGAGGTGGAGGTTGC</t>
  </si>
  <si>
    <t xml:space="preserve">H22ASP1R</t>
  </si>
  <si>
    <t xml:space="preserve">CCAATGTCAACCTGCCTGTTGC</t>
  </si>
  <si>
    <t xml:space="preserve">U1S04</t>
  </si>
  <si>
    <t xml:space="preserve">GCTGAGTGAGGGAAATACC</t>
  </si>
  <si>
    <t xml:space="preserve">H3ASP1R</t>
  </si>
  <si>
    <t xml:space="preserve">CTGCCTGTTGTTCAGCAAAAGTCTC</t>
  </si>
  <si>
    <t xml:space="preserve">U1S05</t>
  </si>
  <si>
    <t xml:space="preserve">CTTTAATTCATGGCTGTGC</t>
  </si>
  <si>
    <t xml:space="preserve">H4ASP1R</t>
  </si>
  <si>
    <t xml:space="preserve">TTCATCAAGACCAGAGACCATGC</t>
  </si>
  <si>
    <t xml:space="preserve">U1S06</t>
  </si>
  <si>
    <t xml:space="preserve">ATTGTCCCTGGATTTGAGA</t>
  </si>
  <si>
    <t xml:space="preserve">miR214F1</t>
  </si>
  <si>
    <t xml:space="preserve">ccc aagctt TAAAGTCAAAAGTCTAAC</t>
  </si>
  <si>
    <t xml:space="preserve">U1S07</t>
  </si>
  <si>
    <t xml:space="preserve">GGTTCAATGTCTGGCAAAG</t>
  </si>
  <si>
    <t xml:space="preserve">miR214R1</t>
  </si>
  <si>
    <t xml:space="preserve">ccg gaattc ATAGGCACCACTCACTT</t>
  </si>
  <si>
    <t xml:space="preserve">U1S2.1</t>
  </si>
  <si>
    <t xml:space="preserve">GCAATGGAGGGTCTGAAG</t>
  </si>
  <si>
    <t xml:space="preserve">LAC1F</t>
  </si>
  <si>
    <t xml:space="preserve">GAAACGCTGGTGAAAGTAAAAGA</t>
  </si>
  <si>
    <t xml:space="preserve">U1S2.3</t>
  </si>
  <si>
    <t xml:space="preserve">GAGCCACGTGGAACAGAG</t>
  </si>
  <si>
    <t xml:space="preserve">LAC1R</t>
  </si>
  <si>
    <t xml:space="preserve">AAGTGCTCATCATTGGAAAACG</t>
  </si>
  <si>
    <t xml:space="preserve">U1S3.1R</t>
  </si>
  <si>
    <t xml:space="preserve">GATTTTCCCTAGGGTTCTG</t>
  </si>
  <si>
    <t xml:space="preserve">LUC1F</t>
  </si>
  <si>
    <t xml:space="preserve">GAGATACGCCCTGGTTCCTG</t>
  </si>
  <si>
    <t xml:space="preserve">HapT2S1</t>
  </si>
  <si>
    <t xml:space="preserve">CTCACAGTTGAAATGAAGGC</t>
  </si>
  <si>
    <t xml:space="preserve">LUC1R</t>
  </si>
  <si>
    <t xml:space="preserve">GCGAAATGCCCATACTGTTG</t>
  </si>
  <si>
    <t xml:space="preserve">HapT2S2</t>
  </si>
  <si>
    <t xml:space="preserve">GTTCAATCCCTCATTCCTG</t>
  </si>
  <si>
    <t xml:space="preserve">PP1F</t>
  </si>
  <si>
    <t xml:space="preserve">ccc AAGCTT TGAGGCATCCACAGAATC</t>
  </si>
  <si>
    <t xml:space="preserve">HapT2S3R</t>
  </si>
  <si>
    <t xml:space="preserve">CATTTGTTTGAGGCTATGG</t>
  </si>
  <si>
    <t xml:space="preserve">PP1R</t>
  </si>
  <si>
    <t xml:space="preserve">AGTCTCACTCAGGGAGAACTATGA</t>
  </si>
  <si>
    <t xml:space="preserve">HapT2S4</t>
  </si>
  <si>
    <t xml:space="preserve">CCAAAGTGCTGGGATTACA</t>
  </si>
  <si>
    <t xml:space="preserve">PU1F</t>
  </si>
  <si>
    <t xml:space="preserve">CTCCCTGAGTGAGACTTGCCTGC</t>
  </si>
  <si>
    <t xml:space="preserve">HAPT2S4.1</t>
  </si>
  <si>
    <t xml:space="preserve">TCATCCCTACAAGTGAAGAGA</t>
  </si>
  <si>
    <t xml:space="preserve">PU1R</t>
  </si>
  <si>
    <t xml:space="preserve">catg CCATGG GCTGGAGAACAGGACAGG</t>
  </si>
  <si>
    <t xml:space="preserve">HapT22S5</t>
  </si>
  <si>
    <t xml:space="preserve">GCCTCAACATTCATAACTCC</t>
  </si>
  <si>
    <t xml:space="preserve">PU2F*</t>
  </si>
  <si>
    <t xml:space="preserve">ccc aagctt TCATAGTTCTCCCTGAGTGAG</t>
  </si>
  <si>
    <t xml:space="preserve">HapT2S6R</t>
  </si>
  <si>
    <t xml:space="preserve">ACACCTCTCACAGCCAGC</t>
  </si>
  <si>
    <t xml:space="preserve">kpnI-PF3</t>
  </si>
  <si>
    <t xml:space="preserve"> gg ggtaccc TGAGGCATCCACAGAATC</t>
  </si>
  <si>
    <t xml:space="preserve">H3S5</t>
  </si>
  <si>
    <t xml:space="preserve">CTAATACGTTACAGAATGTTCATG</t>
  </si>
  <si>
    <t xml:space="preserve">smaI-PR3</t>
  </si>
  <si>
    <t xml:space="preserve">tcc cccggg GCTGGAGAACAGGACAGG</t>
  </si>
  <si>
    <t xml:space="preserve">H3NS01 </t>
  </si>
  <si>
    <t xml:space="preserve">GGTAGGCCTCTGAAATGAC</t>
  </si>
  <si>
    <t xml:space="preserve">PWUR12-smaI</t>
  </si>
  <si>
    <t xml:space="preserve">tcc cccggg TGAACCCCTCCACCCAC</t>
  </si>
  <si>
    <t xml:space="preserve">H3NS02R</t>
  </si>
  <si>
    <t xml:space="preserve">CTGATGTAATTCATAGATTTTCC</t>
  </si>
  <si>
    <t xml:space="preserve">PWUR34-smaI</t>
  </si>
  <si>
    <t xml:space="preserve">tcc cccggg TGACCCCTCTCCACCCAC</t>
  </si>
  <si>
    <t xml:space="preserve">H4NS03</t>
  </si>
  <si>
    <t xml:space="preserve">GGATGAAATAAACCCCAGTC</t>
  </si>
  <si>
    <t xml:space="preserve">UR-E2F</t>
  </si>
  <si>
    <t xml:space="preserve">AGGACCTTCATACAGCATCTCTGAC</t>
  </si>
  <si>
    <t xml:space="preserve">H4NS04R</t>
  </si>
  <si>
    <t xml:space="preserve">GGGAATCTTTTGAAGGAAC</t>
  </si>
  <si>
    <t xml:space="preserve">EJ1R</t>
  </si>
  <si>
    <t xml:space="preserve">GATTCTAAATGCTCACAGATGGCG</t>
  </si>
  <si>
    <t xml:space="preserve">H3S3</t>
  </si>
  <si>
    <t xml:space="preserve">TACTCTGTCCCTTTATTTCTCA</t>
  </si>
  <si>
    <t xml:space="preserve">DRBF1</t>
  </si>
  <si>
    <t xml:space="preserve">CTAAAGCTTAGCGGAGTGGAGAGGTCTG</t>
  </si>
  <si>
    <t xml:space="preserve">H3S4R</t>
  </si>
  <si>
    <t xml:space="preserve">GGGAATCTTTTGAAGGAACTA</t>
  </si>
  <si>
    <t xml:space="preserve">DRBR1</t>
  </si>
  <si>
    <t xml:space="preserve">ACCGGATCCTTCCCTTCCTTGCATCTCTAA</t>
  </si>
  <si>
    <t xml:space="preserve">H2S3F</t>
  </si>
  <si>
    <t xml:space="preserve">GTTGATGCGGCGAGACT</t>
  </si>
  <si>
    <t xml:space="preserve">E2-DU1F</t>
  </si>
  <si>
    <t xml:space="preserve">CTA AAG CTT  CACAAGGTCATCACTAAGG</t>
  </si>
  <si>
    <t xml:space="preserve">H2S4R</t>
  </si>
  <si>
    <t xml:space="preserve">TGCATAGTTATACTTTGAAGTCC</t>
  </si>
  <si>
    <t xml:space="preserve">E2-DU1R</t>
  </si>
  <si>
    <t xml:space="preserve">ACC GGA TCC  AGAGTTCTGATTGACTTGCT</t>
  </si>
  <si>
    <t xml:space="preserve">H4S3-4R</t>
  </si>
  <si>
    <t xml:space="preserve">CTAAGGCACACAAGGAAGG</t>
  </si>
  <si>
    <t xml:space="preserve">UTH1F</t>
  </si>
  <si>
    <t xml:space="preserve">TCAGGGGAGACTCAGGAACTTC</t>
  </si>
  <si>
    <t xml:space="preserve">3'UCRS01</t>
  </si>
  <si>
    <t xml:space="preserve">TATAGGCATATATCAAAACTTCAT</t>
  </si>
  <si>
    <t xml:space="preserve">UTH1R</t>
  </si>
  <si>
    <t xml:space="preserve">GTTCTGAACCCTTGAACACATATCTA</t>
  </si>
  <si>
    <t xml:space="preserve">3'UCRS1202</t>
  </si>
  <si>
    <t xml:space="preserve">CCACTGTCAGAGACGACTG</t>
  </si>
  <si>
    <t xml:space="preserve">DU-DR01F</t>
  </si>
  <si>
    <t xml:space="preserve">TCAGGGGAGACTCAGGAACTTG</t>
  </si>
  <si>
    <t xml:space="preserve">3'UCRS12.1R</t>
  </si>
  <si>
    <t xml:space="preserve">TCATAAAATAACATGTCAGCATA</t>
  </si>
  <si>
    <t xml:space="preserve">UTH2F</t>
  </si>
  <si>
    <t xml:space="preserve">GAGAGGAAAAGAAACTGTTAGTAGAGT</t>
  </si>
  <si>
    <t xml:space="preserve">3'UCRS3402</t>
  </si>
  <si>
    <t xml:space="preserve">CATACATACCAGGTGTGTAAAGG</t>
  </si>
  <si>
    <t xml:space="preserve">UTH2R</t>
  </si>
  <si>
    <t xml:space="preserve">GGATGTAGTTGAATTTTGTTTATCTG</t>
  </si>
  <si>
    <t xml:space="preserve">3'UCRS34.1R</t>
  </si>
  <si>
    <t xml:space="preserve">GCCACTGTATTTCAGTCTGG</t>
  </si>
  <si>
    <t xml:space="preserve">UTH3F</t>
  </si>
  <si>
    <t xml:space="preserve">TGCAGTGCTCTCATCTGAGTCT</t>
  </si>
  <si>
    <t xml:space="preserve">UTH4F</t>
  </si>
  <si>
    <t xml:space="preserve">GTCTGAAAACAACACTTTCTTGC</t>
  </si>
  <si>
    <t xml:space="preserve">UTH34R</t>
  </si>
  <si>
    <t xml:space="preserve">CCATTTACTAATTGAAGGATATTTG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3.12"/>
    <col collapsed="false" customWidth="true" hidden="false" outlineLevel="0" max="2" min="2" style="1" width="40.99"/>
    <col collapsed="false" customWidth="true" hidden="false" outlineLevel="0" max="3" min="3" style="1" width="11.62"/>
    <col collapsed="false" customWidth="true" hidden="false" outlineLevel="0" max="4" min="4" style="1" width="31.74"/>
    <col collapsed="false" customWidth="true" hidden="false" outlineLevel="0" max="5" min="5" style="1" width="4.99"/>
    <col collapsed="false" customWidth="false" hidden="false" outlineLevel="0" max="257" min="6" style="1" width="8.99"/>
  </cols>
  <sheetData>
    <row r="1" customFormat="false" ht="27" hidden="false" customHeight="true" outlineLevel="0" collapsed="false">
      <c r="A1" s="2" t="s">
        <v>0</v>
      </c>
      <c r="B1" s="2"/>
    </row>
    <row r="2" customFormat="false" ht="16.5" hidden="false" customHeight="true" outlineLevel="0" collapsed="false">
      <c r="A2" s="3" t="s">
        <v>1</v>
      </c>
      <c r="B2" s="3"/>
      <c r="C2" s="3" t="s">
        <v>2</v>
      </c>
      <c r="D2" s="3"/>
    </row>
    <row r="3" customFormat="false" ht="15.75" hidden="false" customHeight="true" outlineLevel="0" collapsed="false">
      <c r="A3" s="3" t="s">
        <v>3</v>
      </c>
      <c r="B3" s="3" t="s">
        <v>4</v>
      </c>
      <c r="C3" s="3" t="s">
        <v>5</v>
      </c>
      <c r="D3" s="3" t="s">
        <v>4</v>
      </c>
    </row>
    <row r="4" customFormat="false" ht="16.5" hidden="false" customHeight="true" outlineLevel="0" collapsed="false">
      <c r="A4" s="4" t="s">
        <v>6</v>
      </c>
      <c r="B4" s="5" t="s">
        <v>7</v>
      </c>
      <c r="C4" s="4" t="s">
        <v>8</v>
      </c>
      <c r="D4" s="4" t="s">
        <v>9</v>
      </c>
    </row>
    <row r="5" customFormat="false" ht="16.5" hidden="false" customHeight="true" outlineLevel="0" collapsed="false">
      <c r="A5" s="4" t="s">
        <v>10</v>
      </c>
      <c r="B5" s="5" t="s">
        <v>11</v>
      </c>
      <c r="C5" s="4" t="s">
        <v>12</v>
      </c>
      <c r="D5" s="4" t="s">
        <v>13</v>
      </c>
    </row>
    <row r="6" customFormat="false" ht="15.75" hidden="false" customHeight="false" outlineLevel="0" collapsed="false">
      <c r="A6" s="4" t="s">
        <v>14</v>
      </c>
      <c r="B6" s="4" t="s">
        <v>15</v>
      </c>
      <c r="C6" s="4" t="s">
        <v>16</v>
      </c>
      <c r="D6" s="4" t="s">
        <v>17</v>
      </c>
    </row>
    <row r="7" customFormat="false" ht="15.75" hidden="false" customHeight="false" outlineLevel="0" collapsed="false">
      <c r="A7" s="4" t="s">
        <v>18</v>
      </c>
      <c r="B7" s="4" t="s">
        <v>19</v>
      </c>
      <c r="C7" s="4" t="s">
        <v>20</v>
      </c>
      <c r="D7" s="4" t="s">
        <v>21</v>
      </c>
    </row>
    <row r="8" customFormat="false" ht="15.75" hidden="false" customHeight="false" outlineLevel="0" collapsed="false">
      <c r="A8" s="4" t="s">
        <v>22</v>
      </c>
      <c r="B8" s="4" t="s">
        <v>23</v>
      </c>
      <c r="C8" s="4" t="s">
        <v>24</v>
      </c>
      <c r="D8" s="4" t="s">
        <v>25</v>
      </c>
    </row>
    <row r="9" customFormat="false" ht="20.25" hidden="false" customHeight="true" outlineLevel="0" collapsed="false">
      <c r="A9" s="4" t="s">
        <v>26</v>
      </c>
      <c r="B9" s="6" t="s">
        <v>27</v>
      </c>
      <c r="C9" s="4" t="s">
        <v>28</v>
      </c>
      <c r="D9" s="5" t="s">
        <v>29</v>
      </c>
    </row>
    <row r="10" customFormat="false" ht="15.75" hidden="false" customHeight="true" outlineLevel="0" collapsed="false">
      <c r="A10" s="4" t="s">
        <v>30</v>
      </c>
      <c r="B10" s="6" t="s">
        <v>31</v>
      </c>
      <c r="C10" s="4" t="s">
        <v>32</v>
      </c>
      <c r="D10" s="5" t="s">
        <v>33</v>
      </c>
    </row>
    <row r="11" customFormat="false" ht="15.75" hidden="false" customHeight="false" outlineLevel="0" collapsed="false">
      <c r="A11" s="4" t="s">
        <v>34</v>
      </c>
      <c r="B11" s="4" t="s">
        <v>35</v>
      </c>
      <c r="C11" s="4" t="s">
        <v>36</v>
      </c>
      <c r="D11" s="4" t="s">
        <v>37</v>
      </c>
    </row>
    <row r="12" customFormat="false" ht="15.75" hidden="false" customHeight="true" outlineLevel="0" collapsed="false">
      <c r="A12" s="4" t="s">
        <v>38</v>
      </c>
      <c r="B12" s="4" t="s">
        <v>39</v>
      </c>
      <c r="C12" s="4" t="s">
        <v>40</v>
      </c>
      <c r="D12" s="4" t="s">
        <v>41</v>
      </c>
    </row>
    <row r="13" customFormat="false" ht="15.75" hidden="false" customHeight="true" outlineLevel="0" collapsed="false">
      <c r="A13" s="4" t="s">
        <v>42</v>
      </c>
      <c r="B13" s="4" t="s">
        <v>43</v>
      </c>
      <c r="C13" s="4" t="s">
        <v>44</v>
      </c>
      <c r="D13" s="4" t="s">
        <v>45</v>
      </c>
    </row>
    <row r="14" customFormat="false" ht="15.75" hidden="false" customHeight="true" outlineLevel="0" collapsed="false">
      <c r="A14" s="4" t="s">
        <v>46</v>
      </c>
      <c r="B14" s="6" t="s">
        <v>47</v>
      </c>
      <c r="C14" s="4" t="s">
        <v>48</v>
      </c>
      <c r="D14" s="4" t="s">
        <v>49</v>
      </c>
    </row>
    <row r="15" customFormat="false" ht="15.75" hidden="false" customHeight="true" outlineLevel="0" collapsed="false">
      <c r="A15" s="4" t="s">
        <v>50</v>
      </c>
      <c r="B15" s="4" t="s">
        <v>51</v>
      </c>
      <c r="C15" s="4" t="s">
        <v>52</v>
      </c>
      <c r="D15" s="4" t="s">
        <v>53</v>
      </c>
    </row>
    <row r="16" customFormat="false" ht="15.75" hidden="false" customHeight="true" outlineLevel="0" collapsed="false">
      <c r="A16" s="4" t="s">
        <v>54</v>
      </c>
      <c r="B16" s="4" t="s">
        <v>55</v>
      </c>
      <c r="C16" s="4" t="s">
        <v>56</v>
      </c>
      <c r="D16" s="4" t="s">
        <v>57</v>
      </c>
    </row>
    <row r="17" customFormat="false" ht="15.75" hidden="false" customHeight="true" outlineLevel="0" collapsed="false">
      <c r="A17" s="4" t="s">
        <v>58</v>
      </c>
      <c r="B17" s="4" t="s">
        <v>59</v>
      </c>
      <c r="C17" s="4" t="s">
        <v>60</v>
      </c>
      <c r="D17" s="4" t="s">
        <v>61</v>
      </c>
    </row>
    <row r="18" customFormat="false" ht="15.75" hidden="false" customHeight="true" outlineLevel="0" collapsed="false">
      <c r="A18" s="4" t="s">
        <v>62</v>
      </c>
      <c r="B18" s="4" t="s">
        <v>63</v>
      </c>
      <c r="C18" s="4" t="s">
        <v>64</v>
      </c>
      <c r="D18" s="4" t="s">
        <v>65</v>
      </c>
    </row>
    <row r="19" customFormat="false" ht="15.75" hidden="false" customHeight="true" outlineLevel="0" collapsed="false">
      <c r="A19" s="4" t="s">
        <v>66</v>
      </c>
      <c r="B19" s="4" t="s">
        <v>67</v>
      </c>
      <c r="C19" s="4" t="s">
        <v>68</v>
      </c>
      <c r="D19" s="4" t="s">
        <v>69</v>
      </c>
    </row>
    <row r="20" customFormat="false" ht="15.75" hidden="false" customHeight="true" outlineLevel="0" collapsed="false">
      <c r="A20" s="4" t="s">
        <v>70</v>
      </c>
      <c r="B20" s="4" t="s">
        <v>71</v>
      </c>
      <c r="C20" s="4" t="s">
        <v>72</v>
      </c>
      <c r="D20" s="4" t="s">
        <v>73</v>
      </c>
    </row>
    <row r="21" customFormat="false" ht="15.75" hidden="false" customHeight="false" outlineLevel="0" collapsed="false">
      <c r="A21" s="4" t="s">
        <v>74</v>
      </c>
      <c r="B21" s="4" t="s">
        <v>75</v>
      </c>
      <c r="C21" s="4" t="s">
        <v>76</v>
      </c>
      <c r="D21" s="4" t="s">
        <v>77</v>
      </c>
    </row>
    <row r="22" customFormat="false" ht="15.75" hidden="false" customHeight="false" outlineLevel="0" collapsed="false">
      <c r="A22" s="4" t="s">
        <v>78</v>
      </c>
      <c r="B22" s="4" t="s">
        <v>79</v>
      </c>
      <c r="C22" s="6" t="s">
        <v>80</v>
      </c>
      <c r="D22" s="4" t="s">
        <v>81</v>
      </c>
    </row>
    <row r="23" customFormat="false" ht="15.75" hidden="false" customHeight="false" outlineLevel="0" collapsed="false">
      <c r="A23" s="4" t="s">
        <v>82</v>
      </c>
      <c r="B23" s="4" t="s">
        <v>83</v>
      </c>
      <c r="C23" s="4" t="s">
        <v>84</v>
      </c>
      <c r="D23" s="4" t="s">
        <v>85</v>
      </c>
    </row>
    <row r="24" customFormat="false" ht="15.75" hidden="false" customHeight="false" outlineLevel="0" collapsed="false">
      <c r="A24" s="4" t="s">
        <v>86</v>
      </c>
      <c r="B24" s="4" t="s">
        <v>87</v>
      </c>
      <c r="C24" s="4" t="s">
        <v>88</v>
      </c>
      <c r="D24" s="4" t="s">
        <v>89</v>
      </c>
    </row>
    <row r="25" customFormat="false" ht="15.75" hidden="false" customHeight="false" outlineLevel="0" collapsed="false">
      <c r="A25" s="4" t="s">
        <v>90</v>
      </c>
      <c r="B25" s="4" t="s">
        <v>91</v>
      </c>
      <c r="C25" s="4" t="s">
        <v>92</v>
      </c>
      <c r="D25" s="4" t="s">
        <v>93</v>
      </c>
    </row>
    <row r="26" customFormat="false" ht="15.75" hidden="false" customHeight="false" outlineLevel="0" collapsed="false">
      <c r="A26" s="4" t="s">
        <v>94</v>
      </c>
      <c r="B26" s="4" t="s">
        <v>95</v>
      </c>
      <c r="C26" s="4" t="s">
        <v>96</v>
      </c>
      <c r="D26" s="4" t="s">
        <v>97</v>
      </c>
    </row>
    <row r="27" customFormat="false" ht="15.75" hidden="false" customHeight="false" outlineLevel="0" collapsed="false">
      <c r="A27" s="4" t="s">
        <v>98</v>
      </c>
      <c r="B27" s="7" t="s">
        <v>99</v>
      </c>
      <c r="C27" s="4" t="s">
        <v>100</v>
      </c>
      <c r="D27" s="4" t="s">
        <v>101</v>
      </c>
    </row>
    <row r="28" customFormat="false" ht="15.75" hidden="false" customHeight="false" outlineLevel="0" collapsed="false">
      <c r="A28" s="4" t="s">
        <v>102</v>
      </c>
      <c r="B28" s="4" t="s">
        <v>103</v>
      </c>
      <c r="C28" s="4" t="s">
        <v>104</v>
      </c>
      <c r="D28" s="4" t="s">
        <v>105</v>
      </c>
    </row>
    <row r="29" customFormat="false" ht="15.75" hidden="false" customHeight="false" outlineLevel="0" collapsed="false">
      <c r="A29" s="4" t="s">
        <v>106</v>
      </c>
      <c r="B29" s="4" t="s">
        <v>107</v>
      </c>
      <c r="C29" s="4" t="s">
        <v>108</v>
      </c>
      <c r="D29" s="4" t="s">
        <v>109</v>
      </c>
    </row>
    <row r="30" customFormat="false" ht="15.75" hidden="false" customHeight="false" outlineLevel="0" collapsed="false">
      <c r="A30" s="4" t="s">
        <v>110</v>
      </c>
      <c r="B30" s="4" t="s">
        <v>111</v>
      </c>
      <c r="C30" s="4" t="s">
        <v>112</v>
      </c>
      <c r="D30" s="4" t="s">
        <v>113</v>
      </c>
    </row>
    <row r="31" customFormat="false" ht="15.75" hidden="false" customHeight="false" outlineLevel="0" collapsed="false">
      <c r="A31" s="4" t="s">
        <v>114</v>
      </c>
      <c r="B31" s="4" t="s">
        <v>115</v>
      </c>
      <c r="C31" s="4" t="s">
        <v>116</v>
      </c>
      <c r="D31" s="4" t="s">
        <v>117</v>
      </c>
    </row>
    <row r="32" customFormat="false" ht="15.75" hidden="false" customHeight="false" outlineLevel="0" collapsed="false">
      <c r="A32" s="4" t="s">
        <v>118</v>
      </c>
      <c r="B32" s="4" t="s">
        <v>119</v>
      </c>
      <c r="C32" s="4" t="s">
        <v>120</v>
      </c>
      <c r="D32" s="4" t="s">
        <v>121</v>
      </c>
    </row>
    <row r="33" customFormat="false" ht="15.75" hidden="false" customHeight="false" outlineLevel="0" collapsed="false">
      <c r="A33" s="4" t="s">
        <v>122</v>
      </c>
      <c r="B33" s="4" t="s">
        <v>123</v>
      </c>
      <c r="C33" s="4" t="s">
        <v>124</v>
      </c>
      <c r="D33" s="4" t="s">
        <v>125</v>
      </c>
    </row>
    <row r="34" customFormat="false" ht="15.75" hidden="false" customHeight="false" outlineLevel="0" collapsed="false">
      <c r="A34" s="4" t="s">
        <v>126</v>
      </c>
      <c r="B34" s="4" t="s">
        <v>127</v>
      </c>
      <c r="C34" s="4" t="s">
        <v>128</v>
      </c>
      <c r="D34" s="4" t="s">
        <v>129</v>
      </c>
    </row>
    <row r="35" customFormat="false" ht="15.75" hidden="false" customHeight="false" outlineLevel="0" collapsed="false">
      <c r="A35" s="4" t="s">
        <v>130</v>
      </c>
      <c r="B35" s="4" t="s">
        <v>131</v>
      </c>
      <c r="C35" s="4" t="s">
        <v>132</v>
      </c>
      <c r="D35" s="4" t="s">
        <v>133</v>
      </c>
    </row>
    <row r="36" customFormat="false" ht="15.75" hidden="false" customHeight="false" outlineLevel="0" collapsed="false">
      <c r="A36" s="4" t="s">
        <v>134</v>
      </c>
      <c r="B36" s="4" t="s">
        <v>135</v>
      </c>
      <c r="C36" s="7" t="s">
        <v>136</v>
      </c>
      <c r="D36" s="7" t="s">
        <v>137</v>
      </c>
    </row>
    <row r="37" customFormat="false" ht="15.75" hidden="false" customHeight="false" outlineLevel="0" collapsed="false">
      <c r="A37" s="4" t="s">
        <v>138</v>
      </c>
      <c r="B37" s="4" t="s">
        <v>139</v>
      </c>
    </row>
    <row r="38" customFormat="false" ht="15.75" hidden="false" customHeight="false" outlineLevel="0" collapsed="false">
      <c r="A38" s="4" t="s">
        <v>140</v>
      </c>
      <c r="B38" s="4" t="s">
        <v>141</v>
      </c>
    </row>
    <row r="39" customFormat="false" ht="15.75" hidden="false" customHeight="false" outlineLevel="0" collapsed="false">
      <c r="A39" s="8" t="s">
        <v>142</v>
      </c>
      <c r="B39" s="8" t="s">
        <v>143</v>
      </c>
      <c r="C39" s="9"/>
      <c r="D39" s="9"/>
    </row>
    <row r="40" customFormat="false" ht="15.75" hidden="false" customHeight="false" outlineLevel="0" collapsed="false">
      <c r="A40" s="7"/>
      <c r="B40" s="7"/>
    </row>
    <row r="41" customFormat="false" ht="15.75" hidden="false" customHeight="false" outlineLevel="0" collapsed="false">
      <c r="A41" s="7"/>
      <c r="B41" s="7"/>
    </row>
    <row r="42" customFormat="false" ht="15.75" hidden="false" customHeight="false" outlineLevel="0" collapsed="false">
      <c r="A42" s="4"/>
      <c r="B42" s="4"/>
    </row>
  </sheetData>
  <mergeCells count="3">
    <mergeCell ref="A1:B1"/>
    <mergeCell ref="A2:B2"/>
    <mergeCell ref="C2:D2"/>
  </mergeCells>
  <dataValidations count="1">
    <dataValidation allowBlank="true" errorStyle="stop" operator="between" prompt="*列请不要填写，此处为我公司生成流水号需要。" promptTitle="ID*" showDropDown="false" showErrorMessage="true" showInputMessage="true" sqref="C5:C11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09-11-15T13:56:24Z</cp:lastPrinted>
  <dcterms:modified xsi:type="dcterms:W3CDTF">2011-09-30T01:06:32Z</dcterms:modified>
  <cp:revision>0</cp:revision>
  <dc:subject/>
  <dc:title/>
</cp:coreProperties>
</file>